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17D3EC64-35A6-D94F-B7C1-24F2694700A2}" xr6:coauthVersionLast="36" xr6:coauthVersionMax="36" xr10:uidLastSave="{00000000-0000-0000-0000-000000000000}"/>
  <bookViews>
    <workbookView xWindow="1080" yWindow="1260" windowWidth="27640" windowHeight="16320" xr2:uid="{10862E22-8461-134B-9B43-F1B25FA1F1D7}"/>
  </bookViews>
  <sheets>
    <sheet name="S6. AMT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 s="1"/>
  <c r="D7" i="1"/>
  <c r="E7" i="1" s="1"/>
  <c r="F7" i="1" s="1"/>
  <c r="D13" i="1"/>
  <c r="D14" i="1"/>
  <c r="D20" i="1"/>
  <c r="D26" i="1"/>
</calcChain>
</file>

<file path=xl/sharedStrings.xml><?xml version="1.0" encoding="utf-8"?>
<sst xmlns="http://schemas.openxmlformats.org/spreadsheetml/2006/main" count="45" uniqueCount="33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a vs. 1c</t>
  </si>
  <si>
    <t>Model 3: Pangolins Stem BG</t>
  </si>
  <si>
    <t>1a vs. 1b</t>
  </si>
  <si>
    <t>Model 2: Pangolins Fixed 1</t>
  </si>
  <si>
    <t>Model 1: Pangolins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6.</t>
    </r>
    <r>
      <rPr>
        <sz val="12"/>
        <color theme="1"/>
        <rFont val="Calibri"/>
        <family val="2"/>
        <scheme val="minor"/>
      </rPr>
      <t xml:space="preserve"> PAML analysis results for </t>
    </r>
    <r>
      <rPr>
        <i/>
        <sz val="12"/>
        <color theme="1"/>
        <rFont val="Calibri"/>
        <family val="2"/>
        <scheme val="minor"/>
      </rPr>
      <t>AMTN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9859A-2CEF-DA49-BAD9-51C7AA6E6781}">
  <dimension ref="A1:G26"/>
  <sheetViews>
    <sheetView tabSelected="1" workbookViewId="0">
      <selection activeCell="E11" sqref="E11"/>
    </sheetView>
  </sheetViews>
  <sheetFormatPr baseColWidth="10" defaultRowHeight="16"/>
  <cols>
    <col min="1" max="1" width="12.83203125" customWidth="1"/>
    <col min="6" max="6" width="13.83203125" customWidth="1"/>
    <col min="9" max="9" width="11.83203125" customWidth="1"/>
    <col min="10" max="10" width="12.83203125" customWidth="1"/>
    <col min="11" max="11" width="11.5" customWidth="1"/>
    <col min="12" max="12" width="11.6640625" customWidth="1"/>
  </cols>
  <sheetData>
    <row r="1" spans="1:7">
      <c r="A1" t="s">
        <v>32</v>
      </c>
    </row>
    <row r="3" spans="1:7">
      <c r="A3" s="19" t="s">
        <v>31</v>
      </c>
      <c r="B3" s="18"/>
      <c r="C3" s="18"/>
      <c r="D3" s="18"/>
      <c r="E3" s="18"/>
      <c r="F3" s="18"/>
      <c r="G3" s="18"/>
    </row>
    <row r="4" spans="1:7" ht="51">
      <c r="A4" s="6" t="s">
        <v>30</v>
      </c>
      <c r="B4" s="6" t="s">
        <v>29</v>
      </c>
      <c r="C4" s="6" t="s">
        <v>7</v>
      </c>
      <c r="D4" s="6" t="s">
        <v>28</v>
      </c>
      <c r="E4" s="6" t="s">
        <v>27</v>
      </c>
      <c r="F4" s="6" t="s">
        <v>26</v>
      </c>
      <c r="G4" s="17" t="s">
        <v>25</v>
      </c>
    </row>
    <row r="5" spans="1:7" ht="17">
      <c r="A5" s="4" t="s">
        <v>24</v>
      </c>
      <c r="B5" s="4">
        <v>0</v>
      </c>
      <c r="C5" s="16">
        <v>-4993.156962</v>
      </c>
      <c r="D5" s="4">
        <f>(2*B5)-(2*C5)</f>
        <v>9986.313924</v>
      </c>
      <c r="E5" s="4">
        <f>D5-D5</f>
        <v>0</v>
      </c>
      <c r="F5" s="4">
        <f>EXP(0.5*E5)</f>
        <v>1</v>
      </c>
      <c r="G5" s="4">
        <v>0.48199999999999998</v>
      </c>
    </row>
    <row r="6" spans="1:7" ht="17">
      <c r="A6" s="4" t="s">
        <v>23</v>
      </c>
      <c r="B6" s="4">
        <v>3</v>
      </c>
      <c r="C6" s="16">
        <v>-4998.1506440000003</v>
      </c>
      <c r="D6" s="4">
        <f>(2*B6)-(2*C6)</f>
        <v>10002.301288000001</v>
      </c>
      <c r="E6" s="4">
        <f>D5-D6</f>
        <v>-15.987364000000525</v>
      </c>
      <c r="F6" s="4">
        <f>EXP(0.5*E6)</f>
        <v>3.3758879025987928E-4</v>
      </c>
      <c r="G6" s="4">
        <v>0.4914</v>
      </c>
    </row>
    <row r="7" spans="1:7" ht="17">
      <c r="A7" s="4" t="s">
        <v>22</v>
      </c>
      <c r="B7" s="4">
        <v>9</v>
      </c>
      <c r="C7" s="16">
        <v>-5035.5879580000001</v>
      </c>
      <c r="D7" s="4">
        <f>(2*B7)-(2*C7)</f>
        <v>10089.175916</v>
      </c>
      <c r="E7" s="4">
        <f>D5-D7</f>
        <v>-102.8619920000001</v>
      </c>
      <c r="F7" s="4">
        <f>EXP(0.5*E7)</f>
        <v>4.6110755547978157E-23</v>
      </c>
      <c r="G7" s="4">
        <v>0.53159999999999996</v>
      </c>
    </row>
    <row r="8" spans="1:7">
      <c r="A8" s="14"/>
      <c r="B8" s="14"/>
      <c r="C8" s="15"/>
      <c r="D8" s="14"/>
      <c r="E8" s="14"/>
      <c r="F8" s="14"/>
      <c r="G8" s="14"/>
    </row>
    <row r="10" spans="1:7" ht="17">
      <c r="A10" s="13" t="s">
        <v>21</v>
      </c>
    </row>
    <row r="11" spans="1: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20</v>
      </c>
      <c r="G11" s="6" t="s">
        <v>19</v>
      </c>
    </row>
    <row r="12" spans="1:7" ht="34">
      <c r="A12" s="5" t="s">
        <v>18</v>
      </c>
      <c r="B12" s="2">
        <v>-5317.2124649999996</v>
      </c>
      <c r="C12" s="1"/>
      <c r="D12" s="1"/>
      <c r="E12" s="2">
        <v>0.48720000000000002</v>
      </c>
      <c r="F12" s="3">
        <v>1.0111000000000001</v>
      </c>
      <c r="G12" s="2">
        <v>1.1425000000000001</v>
      </c>
    </row>
    <row r="13" spans="1:7" ht="51">
      <c r="A13" s="5" t="s">
        <v>17</v>
      </c>
      <c r="B13" s="2">
        <v>-5317.2698769999997</v>
      </c>
      <c r="C13" s="2" t="s">
        <v>16</v>
      </c>
      <c r="D13" s="3">
        <f>2*(B12-B13)</f>
        <v>0.11482400000022608</v>
      </c>
      <c r="E13" s="2">
        <v>0.48709999999999998</v>
      </c>
      <c r="F13" s="2">
        <v>1.0136000000000001</v>
      </c>
      <c r="G13" s="2">
        <v>1</v>
      </c>
    </row>
    <row r="14" spans="1:7" ht="51">
      <c r="A14" s="5" t="s">
        <v>15</v>
      </c>
      <c r="B14" s="2">
        <v>-5318.7687919999998</v>
      </c>
      <c r="C14" s="3" t="s">
        <v>14</v>
      </c>
      <c r="D14" s="2">
        <f>2*(B12-B14)</f>
        <v>3.1126540000004752</v>
      </c>
      <c r="E14" s="2">
        <v>0.4975</v>
      </c>
      <c r="F14" s="1"/>
      <c r="G14" s="2">
        <v>1.1609</v>
      </c>
    </row>
    <row r="15" spans="1:7">
      <c r="A15" s="12"/>
      <c r="B15" s="10"/>
      <c r="C15" s="11"/>
      <c r="D15" s="10"/>
      <c r="E15" s="10"/>
      <c r="F15" s="10"/>
      <c r="G15" s="10"/>
    </row>
    <row r="17" spans="1:6" ht="17">
      <c r="A17" s="9" t="s">
        <v>13</v>
      </c>
    </row>
    <row r="18" spans="1:6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12</v>
      </c>
    </row>
    <row r="19" spans="1:6" ht="34">
      <c r="A19" s="5" t="s">
        <v>11</v>
      </c>
      <c r="B19" s="2">
        <v>-5104.8062959999997</v>
      </c>
      <c r="C19" s="1"/>
      <c r="D19" s="1"/>
      <c r="E19" s="2">
        <v>0.48399999999999999</v>
      </c>
      <c r="F19" s="2">
        <v>1.2663</v>
      </c>
    </row>
    <row r="20" spans="1:6" ht="51">
      <c r="A20" s="4" t="s">
        <v>10</v>
      </c>
      <c r="B20" s="2">
        <v>-5106.9704069999998</v>
      </c>
      <c r="C20" s="2" t="s">
        <v>0</v>
      </c>
      <c r="D20" s="8">
        <f>2*(B19-B20)</f>
        <v>4.3282220000000962</v>
      </c>
      <c r="E20" s="2">
        <v>0.495</v>
      </c>
      <c r="F20" s="1"/>
    </row>
    <row r="23" spans="1:6" ht="17">
      <c r="A23" s="7" t="s">
        <v>9</v>
      </c>
    </row>
    <row r="24" spans="1:6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3</v>
      </c>
    </row>
    <row r="25" spans="1:6" ht="34">
      <c r="A25" s="5" t="s">
        <v>2</v>
      </c>
      <c r="B25" s="2">
        <v>-5104.6700110000002</v>
      </c>
      <c r="C25" s="1"/>
      <c r="D25" s="1"/>
      <c r="E25" s="2">
        <v>0.47989999999999999</v>
      </c>
      <c r="F25" s="2">
        <v>0.43669999999999998</v>
      </c>
    </row>
    <row r="26" spans="1:6" ht="51">
      <c r="A26" s="4" t="s">
        <v>1</v>
      </c>
      <c r="B26" s="2">
        <v>-5104.6839389999996</v>
      </c>
      <c r="C26" s="2" t="s">
        <v>0</v>
      </c>
      <c r="D26" s="3">
        <f>2*(B25-B26)</f>
        <v>2.7855999998791958E-2</v>
      </c>
      <c r="E26" s="2">
        <v>0.47920000000000001</v>
      </c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 AM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22:40Z</dcterms:created>
  <dcterms:modified xsi:type="dcterms:W3CDTF">2025-02-19T08:23:02Z</dcterms:modified>
</cp:coreProperties>
</file>